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das/Library/Mobile Documents/com~apple~CloudDocs/Comparative_genomics/Final_draft/Tables/Supplementary Tables/"/>
    </mc:Choice>
  </mc:AlternateContent>
  <xr:revisionPtr revIDLastSave="0" documentId="13_ncr:1_{83AEB002-35C4-8341-BC6A-2BE8CF2E56E9}" xr6:coauthVersionLast="47" xr6:coauthVersionMax="47" xr10:uidLastSave="{00000000-0000-0000-0000-000000000000}"/>
  <bookViews>
    <workbookView xWindow="1260" yWindow="740" windowWidth="27240" windowHeight="16200" xr2:uid="{5167EE67-4F4E-3845-9E89-7D55C94E5294}"/>
  </bookViews>
  <sheets>
    <sheet name="Sheet1" sheetId="1" r:id="rId1"/>
  </sheets>
  <definedNames>
    <definedName name="_xlnm._FilterDatabase" localSheetId="0" hidden="1">Sheet1!$A$1:$B$10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2" uniqueCount="202">
  <si>
    <t>43-GCF_900474985.1_41965_C01_genomic.faa_extracted.fasta</t>
  </si>
  <si>
    <t>S. thermophilus NCTC 12958</t>
  </si>
  <si>
    <t>86-GCF_010120595.1_HOMD.faa_extracted.fasta</t>
  </si>
  <si>
    <t>S. thermophilus ATCC 19258 HOMD</t>
  </si>
  <si>
    <t>74-GCF_000253395.1_HOMD.faa_extracted.fasta</t>
  </si>
  <si>
    <t>S. thermophilus JIM 8232 HOMD</t>
  </si>
  <si>
    <t>94-GCF_903886475.1_HOMD.faa_extracted.fasta</t>
  </si>
  <si>
    <t>S. thermophilus CIRM 65 HOMD</t>
  </si>
  <si>
    <t>92-GCF_900636445.1_HOMD.faa_extracted.fasta</t>
  </si>
  <si>
    <t>S. vestibularis NCTC 12167</t>
  </si>
  <si>
    <t>81-GCF_001543085.1_HOMD.faa_extracted.fasta</t>
  </si>
  <si>
    <t>S. salivarius JF HOMD</t>
  </si>
  <si>
    <t>24-GCA_000785515.1_ASM78551v1_genomic.faa_extracted.fasta</t>
  </si>
  <si>
    <t>S. salivarius NCTC 8618</t>
  </si>
  <si>
    <t>51-GCA_000785515.1_HOMD.faa_extracted.fasta</t>
  </si>
  <si>
    <t>S. salivarius NCTC 8618 HOMD</t>
  </si>
  <si>
    <t>72-GCF_000253315.1_HOMD.faa_extracted.fasta</t>
  </si>
  <si>
    <t>S. salivarius JIM8777 HOMD</t>
  </si>
  <si>
    <t>P2D11_out.faa_extracted.fasta</t>
  </si>
  <si>
    <t>S. isolate P2D11</t>
  </si>
  <si>
    <t>88-GCF_020590155.1_HOMD.faa_extracted_cleaned.fasta</t>
  </si>
  <si>
    <t>S. vestibularis DFI.4.125 HOMD</t>
  </si>
  <si>
    <t>7-GCF_020590155.1_ASM2059015v1_genomic.faa_extracted_cleaned.fasta</t>
  </si>
  <si>
    <t>S. vestibularis DFI.4.125</t>
  </si>
  <si>
    <t>66-GCF_000188295.1_HOMD.faa_extracted.fasta</t>
  </si>
  <si>
    <t>S. vestibularis ATCC 49124 HOMD</t>
  </si>
  <si>
    <t>63-GCF_000180075.1_HOMD.faa_extracted.fasta</t>
  </si>
  <si>
    <t>S. vestibularis F0396 HOMD</t>
  </si>
  <si>
    <t>73-GCF_000253335.1_HOMD.faa_extracted.fasta</t>
  </si>
  <si>
    <t>S. salivarius CCHSS3 HOMD</t>
  </si>
  <si>
    <t>35-GCA_900143035.1_IMG-taxon_2687453658_annotated_assembly_genomic.faa_extracted.fasta</t>
  </si>
  <si>
    <t>S. salivarius ATCC 7073</t>
  </si>
  <si>
    <t>22-GCA_000747195.1_ASM74719v1_genomic.faa_extracted.fasta</t>
  </si>
  <si>
    <t>S. bovis ATCC 33317</t>
  </si>
  <si>
    <t>16-GCF_000379985.1_ASM37998v1_genomic.faa_extracted.fasta</t>
  </si>
  <si>
    <t>S. caballi DSM 19004</t>
  </si>
  <si>
    <t>85-GCF_003627135.1_HOMD.faa_extracted.fasta</t>
  </si>
  <si>
    <t>S. koreensis KCOM 2890 not in HOMD</t>
  </si>
  <si>
    <t>37-GCF_003627135.1_ASM362713v1_genomic.faa_extracted.fasta</t>
  </si>
  <si>
    <t>S. koreensis KCOM 2890</t>
  </si>
  <si>
    <t>93-GCF_900636505.1_HOMD.faa_extracted_cleaned.fasta</t>
  </si>
  <si>
    <t>S. australis NCTC3168 HOMD</t>
  </si>
  <si>
    <t>4-GCF_900636505_TYGS_HOMD.faa_extracted_cleaned.fasta</t>
  </si>
  <si>
    <t>S. australis NCTC3168</t>
  </si>
  <si>
    <t>11-GCF_000235445.1_John_igna_ATCC_51276_V1_genomic.faa_extracted.fasta</t>
  </si>
  <si>
    <t>J. ignava ATCC 51276</t>
  </si>
  <si>
    <t>84-GCF_001679535.1_HOMD.faa_extracted.fasta</t>
  </si>
  <si>
    <t>S. pneumoniae CCUG 28588 not in HOMD</t>
  </si>
  <si>
    <t>36-GCF_001679535.1_ASM167953v1_genomic.faa_extracted.fasta</t>
  </si>
  <si>
    <t>S. pneumoniae CCUG 28588</t>
  </si>
  <si>
    <t>45-GCA_000382825.1_ASM38282v1_genomic.faa_extracted.fasta</t>
  </si>
  <si>
    <t>S. oralis subsp. dentisani 7747</t>
  </si>
  <si>
    <t>5-GCF_019929665.1_ASM1992966v1_genomic.faa_extracted.fasta</t>
  </si>
  <si>
    <t>S. infantis STn400</t>
  </si>
  <si>
    <t>52-GCA_003626515.1_HOMD.faa_extracted.fasta</t>
  </si>
  <si>
    <t>S. chosunense ChDC B353 not in HOMD</t>
  </si>
  <si>
    <t>28-GCA_003626515.1_ASM362651v1_genomic.faa_extracted.fasta</t>
  </si>
  <si>
    <t>S. chosunense ChDC B353</t>
  </si>
  <si>
    <t>89-GCF_022749195.1_HOMD.faa_extracted.fasta</t>
  </si>
  <si>
    <t>S. oralis 1648 HOMD</t>
  </si>
  <si>
    <t>71-GCF_000253155.1_HOMD.faa_extracted.fasta</t>
  </si>
  <si>
    <t>S. oralis Uo5 HOMD</t>
  </si>
  <si>
    <t>14-GCA_000344275.1_Streptococcus_tigurinus_AZ_3a_genomic.faa_extracted.fasta</t>
  </si>
  <si>
    <t>S. oralis subsp. tigurinus DSM 24864</t>
  </si>
  <si>
    <t>1-GCF_000960005.1_ASM96000v1_genomic.faa_extracted.fasta</t>
  </si>
  <si>
    <t>S. mitis OT25</t>
  </si>
  <si>
    <t>49-GCA_000257825.1_HOMD.faa_extracted.fasta</t>
  </si>
  <si>
    <t>S. pseudopneumoniae ATCC BAA-960 not in HOMD</t>
  </si>
  <si>
    <t>13-GCA_000257825.1_ASM25782v1_genomic.faa_extracted.fasta</t>
  </si>
  <si>
    <t>S. pseudopneumoniae ATCC BAA-960</t>
  </si>
  <si>
    <t>58-GCF_000027165.1_HOMD.faa_extracted.fasta</t>
  </si>
  <si>
    <t>S. mitis B6 HOMD</t>
  </si>
  <si>
    <t>46-GCF_000148585.2_ASM14858v3_genomic.faa_extracted.fasta</t>
  </si>
  <si>
    <t>S. mitis NCTC 12261</t>
  </si>
  <si>
    <t>82-GCF_001553685.1_HOMD.faa_extracted.fasta</t>
  </si>
  <si>
    <t>Streptococcus sp. oral taxon 431 HOMD</t>
  </si>
  <si>
    <t>6-GCF_000187585.1_ASM18758v1_genomic.faa_extracted.fasta</t>
  </si>
  <si>
    <t>S. peroris ATCC 700780</t>
  </si>
  <si>
    <t>34-GCA_900095845.1_PRJEB15309_genomic.faa_extracted.fasta</t>
  </si>
  <si>
    <t xml:space="preserve">S. timonensis DSM 103349 </t>
  </si>
  <si>
    <t>57-GCF_000019985.1_HOMD.faa_extracted.fasta</t>
  </si>
  <si>
    <t>S. pneumoniae CGSP14 HOMD</t>
  </si>
  <si>
    <t>59-GCF_000148525.1_HOMD.faa_extracted.fasta</t>
  </si>
  <si>
    <t>S. mitis SK564 HOMD</t>
  </si>
  <si>
    <t>48-GCA_000148585.2_HOMD.faa_extracted.fasta</t>
  </si>
  <si>
    <t>S. mitis NCTC 12261 HOMD</t>
  </si>
  <si>
    <t>60-GCF_000148565.1_HOMD.faa_extracted.fasta</t>
  </si>
  <si>
    <t>S. oralis ATCC 35037 HOMD</t>
  </si>
  <si>
    <t>2-GCF_900637025.1_46338_H01_genomic.faa_extracted.fasta</t>
  </si>
  <si>
    <t>S. oralis ATCC 35037</t>
  </si>
  <si>
    <t>64-GCF_000185265.1_HOMD.faa_extracted.fasta</t>
  </si>
  <si>
    <t>S. oralis ATCC 49296 HOMD</t>
  </si>
  <si>
    <t>27-GCA_003143695.1_ASM314369v1_genomic.faa_extracted.fasta</t>
  </si>
  <si>
    <t>S. halitosis VT-4</t>
  </si>
  <si>
    <t>38-GCF_004353325.1_ASM435332v1_genomic.faa_extracted.fasta</t>
  </si>
  <si>
    <t>S. downii CECT 9732</t>
  </si>
  <si>
    <t>P2E5_out.faa_extracted.fasta</t>
  </si>
  <si>
    <t>Streptococcus isolate P2E5</t>
  </si>
  <si>
    <t>53-GCA_003627155.1_HOMD.faa_extracted.fasta</t>
  </si>
  <si>
    <t>S. gwangjuense KCOM -1679T not in HOMD</t>
  </si>
  <si>
    <t>29-GCA_003627155.1_ASM362715v1_genomic.faa_extracted.fasta</t>
  </si>
  <si>
    <t>S. gwangjuense KCOM -1679T</t>
  </si>
  <si>
    <t>54-GCA_006385165.1_HOMD.faa_extracted.fasta</t>
  </si>
  <si>
    <t>S. symci C17 not in HOMD</t>
  </si>
  <si>
    <t>31-GCA_006385165.1_ASM638516v1_genomic.faa_extracted.fasta</t>
  </si>
  <si>
    <t>S. symci C17</t>
  </si>
  <si>
    <t>56-GCF_000014205.1_HOMD.faa_extracted.fasta</t>
  </si>
  <si>
    <t>S. sanguinis SK36 HOMD</t>
  </si>
  <si>
    <t>40-GCF_016481285.1_ASM1648128v1_genomic.faa_extracted.fasta</t>
  </si>
  <si>
    <t>S. zalophi CSL7508T</t>
  </si>
  <si>
    <t>17-GCF_000380045.1_ASM38004v1_genomic.faa_extracted.fasta</t>
  </si>
  <si>
    <t>S. marimammalium DSM 18627</t>
  </si>
  <si>
    <t>44-GCF_900475675.1_45473_D02_genomic.faa_extracted.fasta</t>
  </si>
  <si>
    <t>S. lutetiensis NCTC13774</t>
  </si>
  <si>
    <t>39-GCF_016403165.1_ASM1640316v1_genomic.faa_extracted.fasta</t>
  </si>
  <si>
    <t>S. infantarius ssp. coli DSM 22957</t>
  </si>
  <si>
    <t>33-GCA_014643475.1_ASM1464347v1_genomic.faa_extracted.fasta</t>
  </si>
  <si>
    <t>S. himalayensis CGMCC 1.15533</t>
  </si>
  <si>
    <t>26-GCA_001708305.1_ASM170830v1_genomic.faa_extracted.fasta</t>
  </si>
  <si>
    <t>S. himalayensis HTS2</t>
  </si>
  <si>
    <t>42-GCF_017315345.1_ASM1731534v1_genomic.faa_extracted.fasta</t>
  </si>
  <si>
    <t>S. vaginalis P1L01</t>
  </si>
  <si>
    <t>15-GCF_001412635.1_ASM141263v1_genomic.faa_extracted.fasta</t>
  </si>
  <si>
    <t>S. anginosus J4211</t>
  </si>
  <si>
    <t>70-GCF_000234035.1_HOMD.faa_extracted.fasta</t>
  </si>
  <si>
    <t>S. intermedius F0413 HOMD</t>
  </si>
  <si>
    <t>20-GCA_000413475.1_Stre_inte_ATCC_27335_V1_genomic.faa_extracted.fasta</t>
  </si>
  <si>
    <t>S. intermedius ATCC 27335</t>
  </si>
  <si>
    <t>P3E5_out.faa_extracted.fasta</t>
  </si>
  <si>
    <t>Streptococcus isolate P3E5</t>
  </si>
  <si>
    <t>69-GCF_000234015.1_HOMD.faa_extracted.fasta</t>
  </si>
  <si>
    <t>S. intermedius F0395 HOMD</t>
  </si>
  <si>
    <t>79-GCF_000463425.1_HOMD.faa_extracted.fasta</t>
  </si>
  <si>
    <t>S. constellatus subsp. pharyngis C1050 HOMD</t>
  </si>
  <si>
    <t>80-GCF_000463445.1_HOMD.faa_extracted.fasta</t>
  </si>
  <si>
    <t>S. constellatus subsp. pharyngis C818 HOMD</t>
  </si>
  <si>
    <t>78-GCF_000463395.1_HOMD.faa_extracted.fasta</t>
  </si>
  <si>
    <t>S. constellatus subsp. pharyngis C232 HOMD</t>
  </si>
  <si>
    <t>12-GCA_000257785.1_ASM25778v1_genomic.faa_extracted.fasta</t>
  </si>
  <si>
    <t>S. constellatus ATCC 27823</t>
  </si>
  <si>
    <t>76-GCF_000306805.1_HOMD.faa_extracted.fasta</t>
  </si>
  <si>
    <t>S. intermedius JTH08 HOMD</t>
  </si>
  <si>
    <t>90-GCF_900459125.1_HOMD.faa_extracted_cleaned.fasta</t>
  </si>
  <si>
    <t xml:space="preserve">S. constellatus NCTC 11325HOMD </t>
  </si>
  <si>
    <t>10-GCF_900459125.1_49569_C01_genomic.faa_extracted_cleaned.fasta</t>
  </si>
  <si>
    <t>S. constellatus NCTC11325</t>
  </si>
  <si>
    <t>18-GCF_900459365.1_45296_H02_genomic.faa_extracted.fasta</t>
  </si>
  <si>
    <t>S. massiliensis NCTC13765</t>
  </si>
  <si>
    <t>47-GCF_000380065.1_ASM38006v1_genomic.faa_extracted.fasta</t>
  </si>
  <si>
    <t>S. massiliensis DSM 18628</t>
  </si>
  <si>
    <t>23-GCA_000767835.1_ASM76783v1_genomic.faa_extracted.fasta</t>
  </si>
  <si>
    <t>S. sinensis HKU4</t>
  </si>
  <si>
    <t>25-GCA_001469295.1_ASM146929v1_genomic.faa_extracted.fasta</t>
  </si>
  <si>
    <t>S. gordonii ATCC 10558</t>
  </si>
  <si>
    <t>19-GCA_000385925.1_ASM38592v1_genomic.faa_extracted.fasta</t>
  </si>
  <si>
    <t>S. cristatus AS 1.3089</t>
  </si>
  <si>
    <t>9-GCF_900475445.1_42727_F01_genomic.faa_extracted.fasta</t>
  </si>
  <si>
    <t>S. cristatus ATCC 51100</t>
  </si>
  <si>
    <t>8-GCF_000191105.1_ASM19110v1_genomic.faa_extracted.fasta</t>
  </si>
  <si>
    <t>S. sanguinis SK405</t>
  </si>
  <si>
    <t>67-GCF_000220315.1_HOMD.faa_extracted.fasta</t>
  </si>
  <si>
    <t>S. sanguinis ATCC 29667 HOMD</t>
  </si>
  <si>
    <t>87-GCF_016642265.1_HOMD.faa_extracted.fasta</t>
  </si>
  <si>
    <t>S. lactarius CCUG 66490 HOMD</t>
  </si>
  <si>
    <t>41-GCF_016642265.1_ASM1664226v1_genomic.faa_extracted.fasta</t>
  </si>
  <si>
    <t>S. lactarius CCUG 66490</t>
  </si>
  <si>
    <t>68-GCF_000222725.1_HOMD.faa_extracted.fasta</t>
  </si>
  <si>
    <t>S. parasanguinis SK236 HOMD</t>
  </si>
  <si>
    <t>62-GCF_000180035.1_HOMD.faa_extracted.fasta</t>
  </si>
  <si>
    <t>S. parasanguinis F0405 HOMD</t>
  </si>
  <si>
    <t>P3D4_out.faa_extracted.fasta</t>
  </si>
  <si>
    <t>Streptococcus isolate P3D4</t>
  </si>
  <si>
    <t>P3B4_out.faa_extracted.fasta</t>
  </si>
  <si>
    <t>Streptococcus isolate P3B4</t>
  </si>
  <si>
    <t>77-GCF_000314795.2_HOMD.faa_extracted.fasta</t>
  </si>
  <si>
    <t>Streptococcus sp. F0442 HOMD</t>
  </si>
  <si>
    <t>65-GCF_000187505.1_HOMD.faa_extracted.fasta</t>
  </si>
  <si>
    <t>S. parasanguinis ATCC 903 HOMD</t>
  </si>
  <si>
    <t>61-GCF_000164675.2_HOMD.faa_extracted.fasta</t>
  </si>
  <si>
    <t>S. parasanguinis ATCC 15912 HOMD</t>
  </si>
  <si>
    <t>3-GCF_001071155.1_ASM107115v1_genomic.faa_extracted.fasta</t>
  </si>
  <si>
    <t>S. parasanguinis 451_SPAR</t>
  </si>
  <si>
    <t>75-GCF_000260695.1_HOMD.faa_extracted.fasta</t>
  </si>
  <si>
    <t>S. parasanguinis F0449 HOMD</t>
  </si>
  <si>
    <t>30-GCA_004785935.1_ASM478593v1_genomic.faa_extracted.fasta</t>
  </si>
  <si>
    <t>S. rubneri DSM26920</t>
  </si>
  <si>
    <t>91-GCF_900476055.1_HOMD.faa_extracted.fasta</t>
  </si>
  <si>
    <t>S. australis NCTC 13166 HOMD</t>
  </si>
  <si>
    <t>50-GCA_000479335.1_HOMD.faa_extracted.fasta</t>
  </si>
  <si>
    <t>S. ilei JCM 18185T not in HOMD</t>
  </si>
  <si>
    <t>21-GCA_000479335.1_ASM47933v1_genomic.faa_extracted.fasta</t>
  </si>
  <si>
    <t>S. ilei JCM 18185T</t>
  </si>
  <si>
    <t>T369_out.faa_extracted.fasta</t>
  </si>
  <si>
    <t>Streptococcus isolate T369</t>
  </si>
  <si>
    <t>83-GCF_001587175.1_HOMD.faa_extracted.fasta</t>
  </si>
  <si>
    <t>Streptococcus sp. A12 HOMD</t>
  </si>
  <si>
    <t>55-GCA_006385805.1_HOMD.faa_extracted.fasta</t>
  </si>
  <si>
    <t>S. xiaochunlingii E24 not in HOMD</t>
  </si>
  <si>
    <t>32-GCA_006385805.1_ASM638580v1_genomic.faa_extracted.fasta</t>
  </si>
  <si>
    <t>S. xiaochunlingii E24</t>
  </si>
  <si>
    <t>Node ID</t>
  </si>
  <si>
    <t>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9" fontId="1" fillId="0" borderId="0" applyNumberFormat="0" applyProtection="0">
      <alignment horizontal="right"/>
    </xf>
  </cellStyleXfs>
  <cellXfs count="3">
    <xf numFmtId="0" fontId="0" fillId="0" borderId="0" xfId="0"/>
    <xf numFmtId="49" fontId="1" fillId="0" borderId="0" xfId="1" applyNumberFormat="1" applyAlignment="1">
      <alignment horizontal="left"/>
    </xf>
    <xf numFmtId="0" fontId="0" fillId="0" borderId="0" xfId="0" applyAlignment="1">
      <alignment horizontal="left"/>
    </xf>
  </cellXfs>
  <cellStyles count="2">
    <cellStyle name="iTOLtext" xfId="1" xr:uid="{22711217-B112-BD43-9973-1BB518C401D1}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123ABF-13D9-FF44-82F9-5D5ED13AD32E}">
  <dimension ref="A1:B101"/>
  <sheetViews>
    <sheetView tabSelected="1" workbookViewId="0">
      <selection activeCell="A47" sqref="A47"/>
    </sheetView>
  </sheetViews>
  <sheetFormatPr baseColWidth="10" defaultRowHeight="16" x14ac:dyDescent="0.2"/>
  <cols>
    <col min="1" max="1" width="111.33203125" style="2" customWidth="1"/>
    <col min="2" max="2" width="45.1640625" customWidth="1"/>
  </cols>
  <sheetData>
    <row r="1" spans="1:2" x14ac:dyDescent="0.2">
      <c r="A1" s="2" t="s">
        <v>200</v>
      </c>
      <c r="B1" t="s">
        <v>201</v>
      </c>
    </row>
    <row r="2" spans="1:2" x14ac:dyDescent="0.2">
      <c r="A2" s="1" t="s">
        <v>0</v>
      </c>
      <c r="B2" s="1" t="s">
        <v>1</v>
      </c>
    </row>
    <row r="3" spans="1:2" x14ac:dyDescent="0.2">
      <c r="A3" s="1" t="s">
        <v>2</v>
      </c>
      <c r="B3" s="1" t="s">
        <v>3</v>
      </c>
    </row>
    <row r="4" spans="1:2" x14ac:dyDescent="0.2">
      <c r="A4" s="1" t="s">
        <v>4</v>
      </c>
      <c r="B4" s="1" t="s">
        <v>5</v>
      </c>
    </row>
    <row r="5" spans="1:2" x14ac:dyDescent="0.2">
      <c r="A5" s="1" t="s">
        <v>6</v>
      </c>
      <c r="B5" s="1" t="s">
        <v>7</v>
      </c>
    </row>
    <row r="6" spans="1:2" x14ac:dyDescent="0.2">
      <c r="A6" s="1" t="s">
        <v>8</v>
      </c>
      <c r="B6" s="1" t="s">
        <v>9</v>
      </c>
    </row>
    <row r="7" spans="1:2" x14ac:dyDescent="0.2">
      <c r="A7" s="1" t="s">
        <v>10</v>
      </c>
      <c r="B7" s="1" t="s">
        <v>11</v>
      </c>
    </row>
    <row r="8" spans="1:2" x14ac:dyDescent="0.2">
      <c r="A8" s="1" t="s">
        <v>12</v>
      </c>
      <c r="B8" s="1" t="s">
        <v>13</v>
      </c>
    </row>
    <row r="9" spans="1:2" x14ac:dyDescent="0.2">
      <c r="A9" s="1" t="s">
        <v>14</v>
      </c>
      <c r="B9" s="1" t="s">
        <v>15</v>
      </c>
    </row>
    <row r="10" spans="1:2" x14ac:dyDescent="0.2">
      <c r="A10" s="1" t="s">
        <v>16</v>
      </c>
      <c r="B10" s="1" t="s">
        <v>17</v>
      </c>
    </row>
    <row r="11" spans="1:2" x14ac:dyDescent="0.2">
      <c r="A11" s="1" t="s">
        <v>18</v>
      </c>
      <c r="B11" s="1" t="s">
        <v>19</v>
      </c>
    </row>
    <row r="12" spans="1:2" x14ac:dyDescent="0.2">
      <c r="A12" s="1" t="s">
        <v>20</v>
      </c>
      <c r="B12" s="1" t="s">
        <v>21</v>
      </c>
    </row>
    <row r="13" spans="1:2" x14ac:dyDescent="0.2">
      <c r="A13" s="1" t="s">
        <v>22</v>
      </c>
      <c r="B13" s="1" t="s">
        <v>23</v>
      </c>
    </row>
    <row r="14" spans="1:2" x14ac:dyDescent="0.2">
      <c r="A14" s="1" t="s">
        <v>24</v>
      </c>
      <c r="B14" s="1" t="s">
        <v>25</v>
      </c>
    </row>
    <row r="15" spans="1:2" x14ac:dyDescent="0.2">
      <c r="A15" s="1" t="s">
        <v>26</v>
      </c>
      <c r="B15" s="1" t="s">
        <v>27</v>
      </c>
    </row>
    <row r="16" spans="1:2" x14ac:dyDescent="0.2">
      <c r="A16" s="1" t="s">
        <v>28</v>
      </c>
      <c r="B16" s="1" t="s">
        <v>29</v>
      </c>
    </row>
    <row r="17" spans="1:2" x14ac:dyDescent="0.2">
      <c r="A17" s="1" t="s">
        <v>30</v>
      </c>
      <c r="B17" s="1" t="s">
        <v>31</v>
      </c>
    </row>
    <row r="18" spans="1:2" x14ac:dyDescent="0.2">
      <c r="A18" s="1" t="s">
        <v>32</v>
      </c>
      <c r="B18" s="1" t="s">
        <v>33</v>
      </c>
    </row>
    <row r="19" spans="1:2" x14ac:dyDescent="0.2">
      <c r="A19" s="1" t="s">
        <v>34</v>
      </c>
      <c r="B19" s="1" t="s">
        <v>35</v>
      </c>
    </row>
    <row r="20" spans="1:2" x14ac:dyDescent="0.2">
      <c r="A20" s="1" t="s">
        <v>36</v>
      </c>
      <c r="B20" s="1" t="s">
        <v>37</v>
      </c>
    </row>
    <row r="21" spans="1:2" x14ac:dyDescent="0.2">
      <c r="A21" s="1" t="s">
        <v>38</v>
      </c>
      <c r="B21" s="1" t="s">
        <v>39</v>
      </c>
    </row>
    <row r="22" spans="1:2" x14ac:dyDescent="0.2">
      <c r="A22" s="1" t="s">
        <v>40</v>
      </c>
      <c r="B22" s="1" t="s">
        <v>41</v>
      </c>
    </row>
    <row r="23" spans="1:2" x14ac:dyDescent="0.2">
      <c r="A23" s="1" t="s">
        <v>42</v>
      </c>
      <c r="B23" s="1" t="s">
        <v>43</v>
      </c>
    </row>
    <row r="24" spans="1:2" x14ac:dyDescent="0.2">
      <c r="A24" s="1" t="s">
        <v>44</v>
      </c>
      <c r="B24" s="1" t="s">
        <v>45</v>
      </c>
    </row>
    <row r="25" spans="1:2" x14ac:dyDescent="0.2">
      <c r="A25" s="1" t="s">
        <v>46</v>
      </c>
      <c r="B25" s="1" t="s">
        <v>47</v>
      </c>
    </row>
    <row r="26" spans="1:2" x14ac:dyDescent="0.2">
      <c r="A26" s="1" t="s">
        <v>48</v>
      </c>
      <c r="B26" s="1" t="s">
        <v>49</v>
      </c>
    </row>
    <row r="27" spans="1:2" x14ac:dyDescent="0.2">
      <c r="A27" s="1" t="s">
        <v>50</v>
      </c>
      <c r="B27" s="1" t="s">
        <v>51</v>
      </c>
    </row>
    <row r="28" spans="1:2" x14ac:dyDescent="0.2">
      <c r="A28" s="1" t="s">
        <v>52</v>
      </c>
      <c r="B28" s="1" t="s">
        <v>53</v>
      </c>
    </row>
    <row r="29" spans="1:2" x14ac:dyDescent="0.2">
      <c r="A29" s="1" t="s">
        <v>54</v>
      </c>
      <c r="B29" s="1" t="s">
        <v>55</v>
      </c>
    </row>
    <row r="30" spans="1:2" x14ac:dyDescent="0.2">
      <c r="A30" s="1" t="s">
        <v>56</v>
      </c>
      <c r="B30" s="1" t="s">
        <v>57</v>
      </c>
    </row>
    <row r="31" spans="1:2" x14ac:dyDescent="0.2">
      <c r="A31" s="1" t="s">
        <v>58</v>
      </c>
      <c r="B31" s="1" t="s">
        <v>59</v>
      </c>
    </row>
    <row r="32" spans="1:2" x14ac:dyDescent="0.2">
      <c r="A32" s="1" t="s">
        <v>60</v>
      </c>
      <c r="B32" s="1" t="s">
        <v>61</v>
      </c>
    </row>
    <row r="33" spans="1:2" x14ac:dyDescent="0.2">
      <c r="A33" s="1" t="s">
        <v>62</v>
      </c>
      <c r="B33" s="1" t="s">
        <v>63</v>
      </c>
    </row>
    <row r="34" spans="1:2" x14ac:dyDescent="0.2">
      <c r="A34" s="1" t="s">
        <v>64</v>
      </c>
      <c r="B34" s="1" t="s">
        <v>65</v>
      </c>
    </row>
    <row r="35" spans="1:2" x14ac:dyDescent="0.2">
      <c r="A35" s="1" t="s">
        <v>66</v>
      </c>
      <c r="B35" s="1" t="s">
        <v>67</v>
      </c>
    </row>
    <row r="36" spans="1:2" x14ac:dyDescent="0.2">
      <c r="A36" s="1" t="s">
        <v>68</v>
      </c>
      <c r="B36" s="1" t="s">
        <v>69</v>
      </c>
    </row>
    <row r="37" spans="1:2" x14ac:dyDescent="0.2">
      <c r="A37" s="1" t="s">
        <v>70</v>
      </c>
      <c r="B37" s="1" t="s">
        <v>71</v>
      </c>
    </row>
    <row r="38" spans="1:2" x14ac:dyDescent="0.2">
      <c r="A38" s="1" t="s">
        <v>72</v>
      </c>
      <c r="B38" s="1" t="s">
        <v>73</v>
      </c>
    </row>
    <row r="39" spans="1:2" x14ac:dyDescent="0.2">
      <c r="A39" s="1" t="s">
        <v>74</v>
      </c>
      <c r="B39" s="1" t="s">
        <v>75</v>
      </c>
    </row>
    <row r="40" spans="1:2" x14ac:dyDescent="0.2">
      <c r="A40" s="1" t="s">
        <v>76</v>
      </c>
      <c r="B40" s="1" t="s">
        <v>77</v>
      </c>
    </row>
    <row r="41" spans="1:2" x14ac:dyDescent="0.2">
      <c r="A41" s="1" t="s">
        <v>78</v>
      </c>
      <c r="B41" s="1" t="s">
        <v>79</v>
      </c>
    </row>
    <row r="42" spans="1:2" x14ac:dyDescent="0.2">
      <c r="A42" s="1" t="s">
        <v>80</v>
      </c>
      <c r="B42" s="1" t="s">
        <v>81</v>
      </c>
    </row>
    <row r="43" spans="1:2" x14ac:dyDescent="0.2">
      <c r="A43" s="1" t="s">
        <v>82</v>
      </c>
      <c r="B43" s="1" t="s">
        <v>83</v>
      </c>
    </row>
    <row r="44" spans="1:2" x14ac:dyDescent="0.2">
      <c r="A44" s="1" t="s">
        <v>84</v>
      </c>
      <c r="B44" s="1" t="s">
        <v>85</v>
      </c>
    </row>
    <row r="45" spans="1:2" x14ac:dyDescent="0.2">
      <c r="A45" s="1" t="s">
        <v>86</v>
      </c>
      <c r="B45" s="1" t="s">
        <v>87</v>
      </c>
    </row>
    <row r="46" spans="1:2" x14ac:dyDescent="0.2">
      <c r="A46" s="1" t="s">
        <v>88</v>
      </c>
      <c r="B46" s="1" t="s">
        <v>89</v>
      </c>
    </row>
    <row r="47" spans="1:2" x14ac:dyDescent="0.2">
      <c r="A47" s="1" t="s">
        <v>90</v>
      </c>
      <c r="B47" s="1" t="s">
        <v>91</v>
      </c>
    </row>
    <row r="48" spans="1:2" x14ac:dyDescent="0.2">
      <c r="A48" s="1" t="s">
        <v>92</v>
      </c>
      <c r="B48" s="1" t="s">
        <v>93</v>
      </c>
    </row>
    <row r="49" spans="1:2" x14ac:dyDescent="0.2">
      <c r="A49" s="1" t="s">
        <v>94</v>
      </c>
      <c r="B49" s="1" t="s">
        <v>95</v>
      </c>
    </row>
    <row r="50" spans="1:2" x14ac:dyDescent="0.2">
      <c r="A50" s="1" t="s">
        <v>96</v>
      </c>
      <c r="B50" s="1" t="s">
        <v>97</v>
      </c>
    </row>
    <row r="51" spans="1:2" x14ac:dyDescent="0.2">
      <c r="A51" s="1" t="s">
        <v>98</v>
      </c>
      <c r="B51" s="1" t="s">
        <v>99</v>
      </c>
    </row>
    <row r="52" spans="1:2" x14ac:dyDescent="0.2">
      <c r="A52" s="1" t="s">
        <v>100</v>
      </c>
      <c r="B52" s="1" t="s">
        <v>101</v>
      </c>
    </row>
    <row r="53" spans="1:2" x14ac:dyDescent="0.2">
      <c r="A53" s="1" t="s">
        <v>102</v>
      </c>
      <c r="B53" s="1" t="s">
        <v>103</v>
      </c>
    </row>
    <row r="54" spans="1:2" x14ac:dyDescent="0.2">
      <c r="A54" s="1" t="s">
        <v>104</v>
      </c>
      <c r="B54" s="1" t="s">
        <v>105</v>
      </c>
    </row>
    <row r="55" spans="1:2" x14ac:dyDescent="0.2">
      <c r="A55" s="1" t="s">
        <v>106</v>
      </c>
      <c r="B55" s="1" t="s">
        <v>107</v>
      </c>
    </row>
    <row r="56" spans="1:2" x14ac:dyDescent="0.2">
      <c r="A56" s="1" t="s">
        <v>108</v>
      </c>
      <c r="B56" s="1" t="s">
        <v>109</v>
      </c>
    </row>
    <row r="57" spans="1:2" x14ac:dyDescent="0.2">
      <c r="A57" s="1" t="s">
        <v>110</v>
      </c>
      <c r="B57" s="1" t="s">
        <v>111</v>
      </c>
    </row>
    <row r="58" spans="1:2" x14ac:dyDescent="0.2">
      <c r="A58" s="1" t="s">
        <v>112</v>
      </c>
      <c r="B58" s="1" t="s">
        <v>113</v>
      </c>
    </row>
    <row r="59" spans="1:2" x14ac:dyDescent="0.2">
      <c r="A59" s="1" t="s">
        <v>114</v>
      </c>
      <c r="B59" s="1" t="s">
        <v>115</v>
      </c>
    </row>
    <row r="60" spans="1:2" x14ac:dyDescent="0.2">
      <c r="A60" s="1" t="s">
        <v>116</v>
      </c>
      <c r="B60" s="1" t="s">
        <v>117</v>
      </c>
    </row>
    <row r="61" spans="1:2" x14ac:dyDescent="0.2">
      <c r="A61" s="1" t="s">
        <v>118</v>
      </c>
      <c r="B61" s="1" t="s">
        <v>119</v>
      </c>
    </row>
    <row r="62" spans="1:2" x14ac:dyDescent="0.2">
      <c r="A62" s="1" t="s">
        <v>120</v>
      </c>
      <c r="B62" s="1" t="s">
        <v>121</v>
      </c>
    </row>
    <row r="63" spans="1:2" x14ac:dyDescent="0.2">
      <c r="A63" s="1" t="s">
        <v>122</v>
      </c>
      <c r="B63" s="1" t="s">
        <v>123</v>
      </c>
    </row>
    <row r="64" spans="1:2" x14ac:dyDescent="0.2">
      <c r="A64" s="1" t="s">
        <v>124</v>
      </c>
      <c r="B64" s="1" t="s">
        <v>125</v>
      </c>
    </row>
    <row r="65" spans="1:2" x14ac:dyDescent="0.2">
      <c r="A65" s="1" t="s">
        <v>126</v>
      </c>
      <c r="B65" s="1" t="s">
        <v>127</v>
      </c>
    </row>
    <row r="66" spans="1:2" x14ac:dyDescent="0.2">
      <c r="A66" s="1" t="s">
        <v>128</v>
      </c>
      <c r="B66" s="1" t="s">
        <v>129</v>
      </c>
    </row>
    <row r="67" spans="1:2" x14ac:dyDescent="0.2">
      <c r="A67" s="1" t="s">
        <v>130</v>
      </c>
      <c r="B67" s="1" t="s">
        <v>131</v>
      </c>
    </row>
    <row r="68" spans="1:2" x14ac:dyDescent="0.2">
      <c r="A68" s="1" t="s">
        <v>132</v>
      </c>
      <c r="B68" s="1" t="s">
        <v>133</v>
      </c>
    </row>
    <row r="69" spans="1:2" x14ac:dyDescent="0.2">
      <c r="A69" s="1" t="s">
        <v>134</v>
      </c>
      <c r="B69" s="1" t="s">
        <v>135</v>
      </c>
    </row>
    <row r="70" spans="1:2" x14ac:dyDescent="0.2">
      <c r="A70" s="1" t="s">
        <v>136</v>
      </c>
      <c r="B70" s="1" t="s">
        <v>137</v>
      </c>
    </row>
    <row r="71" spans="1:2" x14ac:dyDescent="0.2">
      <c r="A71" s="1" t="s">
        <v>138</v>
      </c>
      <c r="B71" s="1" t="s">
        <v>139</v>
      </c>
    </row>
    <row r="72" spans="1:2" x14ac:dyDescent="0.2">
      <c r="A72" s="1" t="s">
        <v>140</v>
      </c>
      <c r="B72" s="1" t="s">
        <v>141</v>
      </c>
    </row>
    <row r="73" spans="1:2" x14ac:dyDescent="0.2">
      <c r="A73" s="1" t="s">
        <v>142</v>
      </c>
      <c r="B73" s="1" t="s">
        <v>143</v>
      </c>
    </row>
    <row r="74" spans="1:2" x14ac:dyDescent="0.2">
      <c r="A74" s="1" t="s">
        <v>144</v>
      </c>
      <c r="B74" s="1" t="s">
        <v>145</v>
      </c>
    </row>
    <row r="75" spans="1:2" x14ac:dyDescent="0.2">
      <c r="A75" s="1" t="s">
        <v>146</v>
      </c>
      <c r="B75" s="1" t="s">
        <v>147</v>
      </c>
    </row>
    <row r="76" spans="1:2" x14ac:dyDescent="0.2">
      <c r="A76" s="1" t="s">
        <v>148</v>
      </c>
      <c r="B76" s="1" t="s">
        <v>149</v>
      </c>
    </row>
    <row r="77" spans="1:2" x14ac:dyDescent="0.2">
      <c r="A77" s="1" t="s">
        <v>150</v>
      </c>
      <c r="B77" s="1" t="s">
        <v>151</v>
      </c>
    </row>
    <row r="78" spans="1:2" x14ac:dyDescent="0.2">
      <c r="A78" s="1" t="s">
        <v>152</v>
      </c>
      <c r="B78" s="1" t="s">
        <v>153</v>
      </c>
    </row>
    <row r="79" spans="1:2" x14ac:dyDescent="0.2">
      <c r="A79" s="1" t="s">
        <v>154</v>
      </c>
      <c r="B79" s="1" t="s">
        <v>155</v>
      </c>
    </row>
    <row r="80" spans="1:2" x14ac:dyDescent="0.2">
      <c r="A80" s="1" t="s">
        <v>156</v>
      </c>
      <c r="B80" s="1" t="s">
        <v>157</v>
      </c>
    </row>
    <row r="81" spans="1:2" x14ac:dyDescent="0.2">
      <c r="A81" s="1" t="s">
        <v>158</v>
      </c>
      <c r="B81" s="1" t="s">
        <v>159</v>
      </c>
    </row>
    <row r="82" spans="1:2" x14ac:dyDescent="0.2">
      <c r="A82" s="1" t="s">
        <v>160</v>
      </c>
      <c r="B82" s="1" t="s">
        <v>161</v>
      </c>
    </row>
    <row r="83" spans="1:2" x14ac:dyDescent="0.2">
      <c r="A83" s="1" t="s">
        <v>162</v>
      </c>
      <c r="B83" s="1" t="s">
        <v>163</v>
      </c>
    </row>
    <row r="84" spans="1:2" x14ac:dyDescent="0.2">
      <c r="A84" s="1" t="s">
        <v>164</v>
      </c>
      <c r="B84" s="1" t="s">
        <v>165</v>
      </c>
    </row>
    <row r="85" spans="1:2" x14ac:dyDescent="0.2">
      <c r="A85" s="1" t="s">
        <v>166</v>
      </c>
      <c r="B85" s="1" t="s">
        <v>167</v>
      </c>
    </row>
    <row r="86" spans="1:2" x14ac:dyDescent="0.2">
      <c r="A86" s="1" t="s">
        <v>168</v>
      </c>
      <c r="B86" s="1" t="s">
        <v>169</v>
      </c>
    </row>
    <row r="87" spans="1:2" x14ac:dyDescent="0.2">
      <c r="A87" s="1" t="s">
        <v>170</v>
      </c>
      <c r="B87" s="1" t="s">
        <v>171</v>
      </c>
    </row>
    <row r="88" spans="1:2" x14ac:dyDescent="0.2">
      <c r="A88" s="1" t="s">
        <v>172</v>
      </c>
      <c r="B88" s="1" t="s">
        <v>173</v>
      </c>
    </row>
    <row r="89" spans="1:2" x14ac:dyDescent="0.2">
      <c r="A89" s="1" t="s">
        <v>174</v>
      </c>
      <c r="B89" s="1" t="s">
        <v>175</v>
      </c>
    </row>
    <row r="90" spans="1:2" x14ac:dyDescent="0.2">
      <c r="A90" s="1" t="s">
        <v>176</v>
      </c>
      <c r="B90" s="1" t="s">
        <v>177</v>
      </c>
    </row>
    <row r="91" spans="1:2" x14ac:dyDescent="0.2">
      <c r="A91" s="1" t="s">
        <v>178</v>
      </c>
      <c r="B91" s="1" t="s">
        <v>179</v>
      </c>
    </row>
    <row r="92" spans="1:2" x14ac:dyDescent="0.2">
      <c r="A92" s="1" t="s">
        <v>180</v>
      </c>
      <c r="B92" s="1" t="s">
        <v>181</v>
      </c>
    </row>
    <row r="93" spans="1:2" x14ac:dyDescent="0.2">
      <c r="A93" s="1" t="s">
        <v>182</v>
      </c>
      <c r="B93" s="1" t="s">
        <v>183</v>
      </c>
    </row>
    <row r="94" spans="1:2" x14ac:dyDescent="0.2">
      <c r="A94" s="1" t="s">
        <v>184</v>
      </c>
      <c r="B94" s="1" t="s">
        <v>185</v>
      </c>
    </row>
    <row r="95" spans="1:2" x14ac:dyDescent="0.2">
      <c r="A95" s="1" t="s">
        <v>186</v>
      </c>
      <c r="B95" s="1" t="s">
        <v>187</v>
      </c>
    </row>
    <row r="96" spans="1:2" x14ac:dyDescent="0.2">
      <c r="A96" s="1" t="s">
        <v>188</v>
      </c>
      <c r="B96" s="1" t="s">
        <v>189</v>
      </c>
    </row>
    <row r="97" spans="1:2" x14ac:dyDescent="0.2">
      <c r="A97" s="1" t="s">
        <v>190</v>
      </c>
      <c r="B97" s="1" t="s">
        <v>191</v>
      </c>
    </row>
    <row r="98" spans="1:2" x14ac:dyDescent="0.2">
      <c r="A98" s="1" t="s">
        <v>192</v>
      </c>
      <c r="B98" s="1" t="s">
        <v>193</v>
      </c>
    </row>
    <row r="99" spans="1:2" x14ac:dyDescent="0.2">
      <c r="A99" s="1" t="s">
        <v>194</v>
      </c>
      <c r="B99" s="1" t="s">
        <v>195</v>
      </c>
    </row>
    <row r="100" spans="1:2" x14ac:dyDescent="0.2">
      <c r="A100" s="1" t="s">
        <v>196</v>
      </c>
      <c r="B100" s="1" t="s">
        <v>197</v>
      </c>
    </row>
    <row r="101" spans="1:2" x14ac:dyDescent="0.2">
      <c r="A101" s="1" t="s">
        <v>198</v>
      </c>
      <c r="B101" s="1" t="s">
        <v>199</v>
      </c>
    </row>
  </sheetData>
  <autoFilter ref="A1:B101" xr:uid="{0E123ABF-13D9-FF44-82F9-5D5ED13AD32E}"/>
  <dataValidations count="2">
    <dataValidation allowBlank="1" showInputMessage="1" showErrorMessage="1" promptTitle="Tree node label" prompt="Labels are provided for your information only. These do not need to be filled." sqref="B2:B101" xr:uid="{D5F90509-2724-CA42-B7E6-6F41FDA3ECF2}"/>
    <dataValidation allowBlank="1" showInputMessage="1" showErrorMessage="1" promptTitle="Tree ID" prompt="Node IDs must match the originally uploaded tree. Standard iTOL rules apply, and 'last common ancestor' method can be used to specify internal nodes." sqref="A2:A101" xr:uid="{A7BBE154-7CAD-2344-B8DC-039929292EC9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s, Sudip (DBMR)</dc:creator>
  <cp:lastModifiedBy>Das, Sudip (DBMR)</cp:lastModifiedBy>
  <dcterms:created xsi:type="dcterms:W3CDTF">2023-09-22T09:31:12Z</dcterms:created>
  <dcterms:modified xsi:type="dcterms:W3CDTF">2023-12-05T15:48:41Z</dcterms:modified>
</cp:coreProperties>
</file>